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7" uniqueCount="15">
  <si>
    <t>Ishikawa</t>
  </si>
  <si>
    <t>Number (mg/mL)</t>
  </si>
  <si>
    <t>CCK8(Blank group)</t>
  </si>
  <si>
    <t>0μM</t>
  </si>
  <si>
    <t>40μM</t>
  </si>
  <si>
    <t>80μM</t>
  </si>
  <si>
    <t>1-OD value</t>
  </si>
  <si>
    <t>2-OD value</t>
  </si>
  <si>
    <t>3-OD value</t>
  </si>
  <si>
    <t>4-OD value</t>
  </si>
  <si>
    <t>5-OD value</t>
  </si>
  <si>
    <t>6-OD value</t>
  </si>
  <si>
    <t>Relative cell growth rate (RGR)</t>
  </si>
  <si>
    <t>HEC-1A</t>
  </si>
  <si>
    <t>HEC-25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2"/>
      <color rgb="FF000000"/>
      <name val="宋体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7" fillId="2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4" borderId="2" applyNumberFormat="0" applyFont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4" fillId="18" borderId="5" applyNumberFormat="0" applyAlignment="0" applyProtection="0">
      <alignment vertical="center"/>
    </xf>
    <xf numFmtId="0" fontId="11" fillId="18" borderId="3" applyNumberFormat="0" applyAlignment="0" applyProtection="0">
      <alignment vertical="center"/>
    </xf>
    <xf numFmtId="0" fontId="19" fillId="29" borderId="7" applyNumberFormat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9" fontId="0" fillId="0" borderId="0" xfId="0" applyNumberFormat="1">
      <alignment vertical="center"/>
    </xf>
    <xf numFmtId="0" fontId="1" fillId="0" borderId="0" xfId="0" applyFont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7"/>
  <sheetViews>
    <sheetView tabSelected="1" workbookViewId="0">
      <selection activeCell="N7" sqref="N7"/>
    </sheetView>
  </sheetViews>
  <sheetFormatPr defaultColWidth="8.72727272727273" defaultRowHeight="14" outlineLevelCol="7"/>
  <cols>
    <col min="5" max="5" width="10.5454545454545"/>
  </cols>
  <sheetData>
    <row r="1" spans="1:6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s="1"/>
      <c r="B2" t="s">
        <v>6</v>
      </c>
      <c r="C2">
        <v>0.275</v>
      </c>
      <c r="D2">
        <v>0.837</v>
      </c>
      <c r="E2">
        <v>0.5662846</v>
      </c>
      <c r="F2">
        <v>0.4194902</v>
      </c>
    </row>
    <row r="3" spans="1:6">
      <c r="A3" s="1"/>
      <c r="B3" t="s">
        <v>7</v>
      </c>
      <c r="C3">
        <v>0.215</v>
      </c>
      <c r="D3">
        <v>0.899</v>
      </c>
      <c r="E3">
        <v>0.7029656</v>
      </c>
      <c r="F3">
        <v>0.3279284</v>
      </c>
    </row>
    <row r="4" spans="1:6">
      <c r="A4" s="1"/>
      <c r="B4" t="s">
        <v>8</v>
      </c>
      <c r="C4">
        <v>0.227</v>
      </c>
      <c r="D4">
        <v>0.902</v>
      </c>
      <c r="E4">
        <v>0.5856275</v>
      </c>
      <c r="F4">
        <v>0.3499175</v>
      </c>
    </row>
    <row r="5" spans="1:6">
      <c r="A5" s="1"/>
      <c r="B5" t="s">
        <v>9</v>
      </c>
      <c r="C5">
        <v>0.207</v>
      </c>
      <c r="D5">
        <v>0.819</v>
      </c>
      <c r="E5">
        <v>0.5241996</v>
      </c>
      <c r="F5">
        <v>0.2857032</v>
      </c>
    </row>
    <row r="6" spans="1:6">
      <c r="A6" s="1"/>
      <c r="B6" t="s">
        <v>10</v>
      </c>
      <c r="C6">
        <v>0.2</v>
      </c>
      <c r="D6">
        <v>0.89</v>
      </c>
      <c r="E6">
        <v>0.55604</v>
      </c>
      <c r="F6">
        <v>0.29591</v>
      </c>
    </row>
    <row r="7" spans="1:6">
      <c r="A7" s="1"/>
      <c r="B7" t="s">
        <v>11</v>
      </c>
      <c r="C7">
        <v>0.238</v>
      </c>
      <c r="D7">
        <v>0.838</v>
      </c>
      <c r="E7">
        <v>0.4984</v>
      </c>
      <c r="F7">
        <v>0.3823</v>
      </c>
    </row>
    <row r="9" spans="2:8">
      <c r="B9" s="1" t="s">
        <v>12</v>
      </c>
      <c r="H9" s="2"/>
    </row>
    <row r="10" spans="2:6">
      <c r="B10" t="s">
        <v>6</v>
      </c>
      <c r="D10">
        <f t="shared" ref="D10:D15" si="0">(D2-C2)/(D2-C2)</f>
        <v>1</v>
      </c>
      <c r="E10">
        <f t="shared" ref="E10:E15" si="1">(E2-C2)/(D2-C2)</f>
        <v>0.5183</v>
      </c>
      <c r="F10">
        <f t="shared" ref="F10:F15" si="2">(F2-C2)/(D2-C2)</f>
        <v>0.2571</v>
      </c>
    </row>
    <row r="11" spans="2:6">
      <c r="B11" t="s">
        <v>7</v>
      </c>
      <c r="D11">
        <f t="shared" si="0"/>
        <v>1</v>
      </c>
      <c r="E11">
        <f t="shared" si="1"/>
        <v>0.7134</v>
      </c>
      <c r="F11">
        <f t="shared" si="2"/>
        <v>0.1651</v>
      </c>
    </row>
    <row r="12" spans="2:6">
      <c r="B12" t="s">
        <v>8</v>
      </c>
      <c r="D12">
        <f t="shared" si="0"/>
        <v>1</v>
      </c>
      <c r="E12">
        <f t="shared" si="1"/>
        <v>0.5313</v>
      </c>
      <c r="F12">
        <f t="shared" si="2"/>
        <v>0.1821</v>
      </c>
    </row>
    <row r="13" spans="2:6">
      <c r="B13" t="s">
        <v>9</v>
      </c>
      <c r="D13">
        <f t="shared" si="0"/>
        <v>1</v>
      </c>
      <c r="E13">
        <f t="shared" si="1"/>
        <v>0.5183</v>
      </c>
      <c r="F13">
        <f t="shared" si="2"/>
        <v>0.1286</v>
      </c>
    </row>
    <row r="14" spans="2:6">
      <c r="B14" t="s">
        <v>10</v>
      </c>
      <c r="D14">
        <f t="shared" si="0"/>
        <v>1</v>
      </c>
      <c r="E14">
        <f t="shared" si="1"/>
        <v>0.516</v>
      </c>
      <c r="F14">
        <f t="shared" si="2"/>
        <v>0.139</v>
      </c>
    </row>
    <row r="15" spans="2:6">
      <c r="B15" t="s">
        <v>11</v>
      </c>
      <c r="D15">
        <f t="shared" si="0"/>
        <v>1</v>
      </c>
      <c r="E15">
        <f t="shared" si="1"/>
        <v>0.434</v>
      </c>
      <c r="F15">
        <f t="shared" si="2"/>
        <v>0.2405</v>
      </c>
    </row>
    <row r="17" ht="15" spans="1:6">
      <c r="A17" s="3" t="s">
        <v>13</v>
      </c>
      <c r="B17" t="s">
        <v>12</v>
      </c>
      <c r="C17" t="s">
        <v>2</v>
      </c>
      <c r="D17" t="s">
        <v>3</v>
      </c>
      <c r="E17" t="s">
        <v>4</v>
      </c>
      <c r="F17" t="s">
        <v>5</v>
      </c>
    </row>
    <row r="18" spans="2:6">
      <c r="B18" t="s">
        <v>6</v>
      </c>
      <c r="C18">
        <v>0.226</v>
      </c>
      <c r="D18">
        <v>0.817</v>
      </c>
      <c r="E18">
        <v>0.6576073</v>
      </c>
      <c r="F18">
        <v>0.4201435</v>
      </c>
    </row>
    <row r="19" spans="2:6">
      <c r="B19" t="s">
        <v>7</v>
      </c>
      <c r="C19">
        <v>0.223</v>
      </c>
      <c r="D19">
        <v>0.885</v>
      </c>
      <c r="E19">
        <v>0.6914312</v>
      </c>
      <c r="F19">
        <v>0.5317568</v>
      </c>
    </row>
    <row r="20" spans="2:6">
      <c r="B20" t="s">
        <v>8</v>
      </c>
      <c r="C20">
        <v>0.225</v>
      </c>
      <c r="D20">
        <v>0.866</v>
      </c>
      <c r="E20">
        <v>0.6237661</v>
      </c>
      <c r="F20">
        <v>0.4228126</v>
      </c>
    </row>
    <row r="21" spans="2:6">
      <c r="B21" t="s">
        <v>9</v>
      </c>
      <c r="C21">
        <v>0.208</v>
      </c>
      <c r="D21">
        <v>1.028</v>
      </c>
      <c r="E21">
        <v>0.60816</v>
      </c>
      <c r="F21">
        <v>0.452442</v>
      </c>
    </row>
    <row r="22" spans="2:6">
      <c r="B22" t="s">
        <v>10</v>
      </c>
      <c r="C22">
        <v>0.206</v>
      </c>
      <c r="D22">
        <v>0.905</v>
      </c>
      <c r="E22">
        <v>0.7984025</v>
      </c>
      <c r="F22">
        <v>0.4852505</v>
      </c>
    </row>
    <row r="23" spans="2:6">
      <c r="B23" t="s">
        <v>11</v>
      </c>
      <c r="C23">
        <v>0.239</v>
      </c>
      <c r="D23">
        <v>0.892</v>
      </c>
      <c r="E23">
        <v>0.61774</v>
      </c>
      <c r="F23">
        <v>0.3904307</v>
      </c>
    </row>
    <row r="25" spans="2:2">
      <c r="B25" s="1" t="s">
        <v>12</v>
      </c>
    </row>
    <row r="26" spans="2:6">
      <c r="B26" t="s">
        <v>6</v>
      </c>
      <c r="D26">
        <f t="shared" ref="D26:D31" si="3">(D18-C18)/(D18-C18)</f>
        <v>1</v>
      </c>
      <c r="E26">
        <f t="shared" ref="E26:E31" si="4">(E18-C18)/(D18-C18)</f>
        <v>0.7303</v>
      </c>
      <c r="F26">
        <f t="shared" ref="F26:F31" si="5">(F18-C18)/(D18-C18)</f>
        <v>0.3285</v>
      </c>
    </row>
    <row r="27" spans="2:6">
      <c r="B27" t="s">
        <v>7</v>
      </c>
      <c r="D27">
        <f t="shared" si="3"/>
        <v>1</v>
      </c>
      <c r="E27">
        <f t="shared" si="4"/>
        <v>0.7076</v>
      </c>
      <c r="F27">
        <f t="shared" si="5"/>
        <v>0.4664</v>
      </c>
    </row>
    <row r="28" spans="2:6">
      <c r="B28" t="s">
        <v>8</v>
      </c>
      <c r="D28">
        <f t="shared" si="3"/>
        <v>1</v>
      </c>
      <c r="E28">
        <f t="shared" si="4"/>
        <v>0.6221</v>
      </c>
      <c r="F28">
        <f t="shared" si="5"/>
        <v>0.3086</v>
      </c>
    </row>
    <row r="29" spans="2:6">
      <c r="B29" t="s">
        <v>9</v>
      </c>
      <c r="D29">
        <f t="shared" si="3"/>
        <v>1</v>
      </c>
      <c r="E29">
        <f t="shared" si="4"/>
        <v>0.488</v>
      </c>
      <c r="F29">
        <f t="shared" si="5"/>
        <v>0.2981</v>
      </c>
    </row>
    <row r="30" spans="2:6">
      <c r="B30" t="s">
        <v>10</v>
      </c>
      <c r="D30">
        <f t="shared" si="3"/>
        <v>1</v>
      </c>
      <c r="E30">
        <f t="shared" si="4"/>
        <v>0.8475</v>
      </c>
      <c r="F30">
        <f t="shared" si="5"/>
        <v>0.3995</v>
      </c>
    </row>
    <row r="31" spans="2:6">
      <c r="B31" t="s">
        <v>11</v>
      </c>
      <c r="D31">
        <f t="shared" si="3"/>
        <v>1</v>
      </c>
      <c r="E31">
        <f t="shared" si="4"/>
        <v>0.58</v>
      </c>
      <c r="F31">
        <f t="shared" si="5"/>
        <v>0.2319</v>
      </c>
    </row>
    <row r="33" ht="15" spans="1:6">
      <c r="A33" s="3" t="s">
        <v>14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</row>
    <row r="34" spans="2:6">
      <c r="B34" t="s">
        <v>6</v>
      </c>
      <c r="C34">
        <v>0.22</v>
      </c>
      <c r="D34">
        <v>1.918</v>
      </c>
      <c r="E34">
        <v>1.0343608</v>
      </c>
      <c r="F34">
        <v>0.6473866</v>
      </c>
    </row>
    <row r="35" spans="2:6">
      <c r="B35" t="s">
        <v>7</v>
      </c>
      <c r="C35">
        <v>0.204</v>
      </c>
      <c r="D35">
        <v>2.022</v>
      </c>
      <c r="E35">
        <v>1.3073442</v>
      </c>
      <c r="F35">
        <v>0.9108384</v>
      </c>
    </row>
    <row r="36" spans="2:6">
      <c r="B36" t="s">
        <v>8</v>
      </c>
      <c r="C36">
        <v>0.218</v>
      </c>
      <c r="D36">
        <v>2.039</v>
      </c>
      <c r="E36">
        <v>0.7894298</v>
      </c>
      <c r="F36">
        <v>0.9487673</v>
      </c>
    </row>
    <row r="37" spans="2:6">
      <c r="B37" t="s">
        <v>9</v>
      </c>
      <c r="C37">
        <v>0.196</v>
      </c>
      <c r="D37">
        <v>1.993</v>
      </c>
      <c r="E37">
        <v>0.9980011</v>
      </c>
      <c r="F37">
        <v>0.6393199</v>
      </c>
    </row>
    <row r="38" spans="2:6">
      <c r="B38" t="s">
        <v>10</v>
      </c>
      <c r="C38">
        <v>0.201</v>
      </c>
      <c r="D38">
        <v>1.996</v>
      </c>
      <c r="E38">
        <v>0.894588</v>
      </c>
      <c r="F38">
        <v>0.77181</v>
      </c>
    </row>
    <row r="39" spans="2:6">
      <c r="B39" t="s">
        <v>11</v>
      </c>
      <c r="C39">
        <v>0.231</v>
      </c>
      <c r="D39">
        <v>1.941</v>
      </c>
      <c r="E39">
        <v>0.987333</v>
      </c>
      <c r="F39">
        <v>0.81924</v>
      </c>
    </row>
    <row r="41" spans="2:2">
      <c r="B41" s="1" t="s">
        <v>12</v>
      </c>
    </row>
    <row r="42" spans="2:6">
      <c r="B42" t="s">
        <v>6</v>
      </c>
      <c r="D42">
        <f t="shared" ref="D42:D47" si="6">(D34-C34)/(D34-C34)</f>
        <v>1</v>
      </c>
      <c r="E42">
        <f t="shared" ref="E42:E47" si="7">(E34-C34)/(D34-C34)</f>
        <v>0.4796</v>
      </c>
      <c r="F42">
        <f t="shared" ref="F42:F47" si="8">(F34-C34)/(D34-C34)</f>
        <v>0.2517</v>
      </c>
    </row>
    <row r="43" spans="2:6">
      <c r="B43" t="s">
        <v>7</v>
      </c>
      <c r="D43">
        <f t="shared" si="6"/>
        <v>1</v>
      </c>
      <c r="E43">
        <f t="shared" si="7"/>
        <v>0.6069</v>
      </c>
      <c r="F43">
        <f t="shared" si="8"/>
        <v>0.3888</v>
      </c>
    </row>
    <row r="44" spans="2:6">
      <c r="B44" t="s">
        <v>8</v>
      </c>
      <c r="D44">
        <f t="shared" si="6"/>
        <v>1</v>
      </c>
      <c r="E44">
        <f t="shared" si="7"/>
        <v>0.3138</v>
      </c>
      <c r="F44">
        <f t="shared" si="8"/>
        <v>0.4013</v>
      </c>
    </row>
    <row r="45" spans="2:6">
      <c r="B45" t="s">
        <v>9</v>
      </c>
      <c r="D45">
        <f t="shared" si="6"/>
        <v>1</v>
      </c>
      <c r="E45">
        <f t="shared" si="7"/>
        <v>0.4463</v>
      </c>
      <c r="F45">
        <f t="shared" si="8"/>
        <v>0.2467</v>
      </c>
    </row>
    <row r="46" spans="2:6">
      <c r="B46" t="s">
        <v>10</v>
      </c>
      <c r="D46">
        <f t="shared" si="6"/>
        <v>1</v>
      </c>
      <c r="E46">
        <f t="shared" si="7"/>
        <v>0.3864</v>
      </c>
      <c r="F46">
        <f t="shared" si="8"/>
        <v>0.318</v>
      </c>
    </row>
    <row r="47" spans="2:6">
      <c r="B47" t="s">
        <v>11</v>
      </c>
      <c r="D47">
        <f t="shared" si="6"/>
        <v>1</v>
      </c>
      <c r="E47">
        <f t="shared" si="7"/>
        <v>0.4423</v>
      </c>
      <c r="F47">
        <f t="shared" si="8"/>
        <v>0.34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谦倩</dc:creator>
  <cp:lastModifiedBy>张谦倩</cp:lastModifiedBy>
  <dcterms:created xsi:type="dcterms:W3CDTF">2021-02-18T12:34:00Z</dcterms:created>
  <dcterms:modified xsi:type="dcterms:W3CDTF">2021-02-23T03:3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